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/>
  </bookViews>
  <sheets>
    <sheet name="Лист1" sheetId="1" r:id="rId1"/>
  </sheets>
  <calcPr calcId="125725"/>
</workbook>
</file>

<file path=xl/calcChain.xml><?xml version="1.0" encoding="utf-8"?>
<calcChain xmlns="http://schemas.openxmlformats.org/spreadsheetml/2006/main">
  <c r="F19" i="1"/>
  <c r="H19" s="1"/>
  <c r="D19"/>
  <c r="C25"/>
  <c r="F9"/>
  <c r="H9" s="1"/>
  <c r="D9"/>
  <c r="F28"/>
  <c r="H28" s="1"/>
  <c r="E28"/>
  <c r="G28" s="1"/>
  <c r="F25"/>
  <c r="H25" s="1"/>
  <c r="E25"/>
  <c r="G25" s="1"/>
  <c r="E19"/>
  <c r="G19" s="1"/>
  <c r="F13"/>
  <c r="H13" s="1"/>
  <c r="E13"/>
  <c r="G13" s="1"/>
  <c r="E9"/>
  <c r="G9" s="1"/>
  <c r="D13" l="1"/>
  <c r="C13"/>
  <c r="D28"/>
  <c r="C28"/>
  <c r="D25"/>
  <c r="C19"/>
  <c r="C9"/>
</calcChain>
</file>

<file path=xl/sharedStrings.xml><?xml version="1.0" encoding="utf-8"?>
<sst xmlns="http://schemas.openxmlformats.org/spreadsheetml/2006/main" count="24" uniqueCount="16">
  <si>
    <t>Strain</t>
  </si>
  <si>
    <t>Medium</t>
  </si>
  <si>
    <t>γ-EVG</t>
  </si>
  <si>
    <t>γ-EV</t>
  </si>
  <si>
    <t>SD+V</t>
  </si>
  <si>
    <t>SD+V+G</t>
  </si>
  <si>
    <t>mean</t>
  </si>
  <si>
    <t>SD y-EVG</t>
  </si>
  <si>
    <t>CI y-EVG</t>
  </si>
  <si>
    <t>Compound concentration in extract, μgL-1 OD600-1</t>
  </si>
  <si>
    <t xml:space="preserve"> PADH1-GSH1</t>
  </si>
  <si>
    <t xml:space="preserve">  PADH1-GSH1</t>
  </si>
  <si>
    <t xml:space="preserve"> PADH1-GSH1 PADH1-GSH2</t>
  </si>
  <si>
    <t xml:space="preserve"> PADH1-GSH1 2PADH1-GSH2</t>
  </si>
  <si>
    <t>SD y-EV</t>
  </si>
  <si>
    <t>CI y-EV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2"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5" xfId="0" applyFont="1" applyBorder="1" applyAlignment="1">
      <alignment horizontal="center" wrapText="1"/>
    </xf>
    <xf numFmtId="0" fontId="1" fillId="0" borderId="3" xfId="0" applyFont="1" applyBorder="1" applyAlignment="1">
      <alignment wrapText="1"/>
    </xf>
    <xf numFmtId="0" fontId="1" fillId="0" borderId="5" xfId="0" applyFont="1" applyBorder="1" applyAlignment="1">
      <alignment horizontal="center" wrapText="1"/>
    </xf>
    <xf numFmtId="0" fontId="1" fillId="2" borderId="3" xfId="0" applyFont="1" applyFill="1" applyBorder="1" applyAlignment="1">
      <alignment wrapText="1"/>
    </xf>
    <xf numFmtId="0" fontId="1" fillId="2" borderId="5" xfId="0" applyFont="1" applyFill="1" applyBorder="1" applyAlignment="1">
      <alignment horizontal="center" wrapText="1"/>
    </xf>
    <xf numFmtId="2" fontId="1" fillId="2" borderId="5" xfId="0" applyNumberFormat="1" applyFont="1" applyFill="1" applyBorder="1" applyAlignment="1">
      <alignment horizontal="center" wrapText="1"/>
    </xf>
    <xf numFmtId="165" fontId="1" fillId="2" borderId="5" xfId="0" applyNumberFormat="1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0" fontId="0" fillId="0" borderId="0" xfId="0" applyFill="1"/>
    <xf numFmtId="164" fontId="0" fillId="3" borderId="0" xfId="0" applyNumberFormat="1" applyFill="1"/>
    <xf numFmtId="165" fontId="0" fillId="3" borderId="0" xfId="0" applyNumberFormat="1" applyFill="1"/>
    <xf numFmtId="2" fontId="0" fillId="3" borderId="0" xfId="0" applyNumberFormat="1" applyFill="1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5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Border="1"/>
    <xf numFmtId="0" fontId="1" fillId="0" borderId="7" xfId="0" applyFont="1" applyFill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0" fillId="0" borderId="8" xfId="0" applyBorder="1"/>
    <xf numFmtId="0" fontId="1" fillId="0" borderId="10" xfId="0" applyFont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165" fontId="1" fillId="2" borderId="9" xfId="0" applyNumberFormat="1" applyFont="1" applyFill="1" applyBorder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6521620370370371"/>
          <c:y val="7.8055555555555559E-2"/>
          <c:w val="0.82546180555555571"/>
          <c:h val="0.6825218253968256"/>
        </c:manualLayout>
      </c:layout>
      <c:barChart>
        <c:barDir val="col"/>
        <c:grouping val="stacked"/>
        <c:ser>
          <c:idx val="0"/>
          <c:order val="0"/>
          <c:tx>
            <c:strRef>
              <c:f>Лист1!$D$3</c:f>
              <c:strCache>
                <c:ptCount val="1"/>
                <c:pt idx="0">
                  <c:v>γ-EV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Лист1!$H$9,Лист1!$H$13,Лист1!$H$19,Лист1!$H$25,Лист1!$J$29)</c:f>
                <c:numCache>
                  <c:formatCode>General</c:formatCode>
                  <c:ptCount val="5"/>
                  <c:pt idx="0">
                    <c:v>1.9014216615289594</c:v>
                  </c:pt>
                  <c:pt idx="1">
                    <c:v>3.5718218841766247</c:v>
                  </c:pt>
                  <c:pt idx="2">
                    <c:v>1.4657385939848446</c:v>
                  </c:pt>
                  <c:pt idx="3">
                    <c:v>0.35429296976513841</c:v>
                  </c:pt>
                </c:numCache>
              </c:numRef>
            </c:plus>
            <c:minus>
              <c:numRef>
                <c:f>(Лист1!$H$9,Лист1!$H$13,Лист1!$H$19,Лист1!$H$25,Лист1!$J$29)</c:f>
                <c:numCache>
                  <c:formatCode>General</c:formatCode>
                  <c:ptCount val="5"/>
                  <c:pt idx="0">
                    <c:v>1.9014216615289594</c:v>
                  </c:pt>
                  <c:pt idx="1">
                    <c:v>3.5718218841766247</c:v>
                  </c:pt>
                  <c:pt idx="2">
                    <c:v>1.4657385939848446</c:v>
                  </c:pt>
                  <c:pt idx="3">
                    <c:v>0.35429296976513841</c:v>
                  </c:pt>
                </c:numCache>
              </c:numRef>
            </c:minus>
          </c:errBars>
          <c:cat>
            <c:strRef>
              <c:f>(Лист1!$A$8,Лист1!$A$12,Лист1!$A$18,Лист1!$A$24,Лист1!$A$27)</c:f>
              <c:strCache>
                <c:ptCount val="5"/>
                <c:pt idx="0">
                  <c:v>  PADH1-GSH1</c:v>
                </c:pt>
                <c:pt idx="1">
                  <c:v> PADH1-GSH1 PADH1-GSH2</c:v>
                </c:pt>
                <c:pt idx="2">
                  <c:v> PADH1-GSH1</c:v>
                </c:pt>
                <c:pt idx="3">
                  <c:v> PADH1-GSH1 PADH1-GSH2</c:v>
                </c:pt>
                <c:pt idx="4">
                  <c:v> PADH1-GSH1 2PADH1-GSH2</c:v>
                </c:pt>
              </c:strCache>
            </c:strRef>
          </c:cat>
          <c:val>
            <c:numRef>
              <c:f>(Лист1!$D$9,Лист1!$D$13,Лист1!$D$19,Лист1!$D$25,Лист1!$D$28)</c:f>
              <c:numCache>
                <c:formatCode>0.00</c:formatCode>
                <c:ptCount val="5"/>
                <c:pt idx="0" formatCode="0.0">
                  <c:v>10.048</c:v>
                </c:pt>
                <c:pt idx="1">
                  <c:v>12.166666666666666</c:v>
                </c:pt>
                <c:pt idx="2" formatCode="0.0">
                  <c:v>5.048</c:v>
                </c:pt>
                <c:pt idx="3" formatCode="0.0">
                  <c:v>2.6259999999999999</c:v>
                </c:pt>
                <c:pt idx="4" formatCode="0.0">
                  <c:v>1.4449999999999998</c:v>
                </c:pt>
              </c:numCache>
            </c:numRef>
          </c:val>
        </c:ser>
        <c:ser>
          <c:idx val="1"/>
          <c:order val="1"/>
          <c:tx>
            <c:strRef>
              <c:f>Лист1!$C$3</c:f>
              <c:strCache>
                <c:ptCount val="1"/>
                <c:pt idx="0">
                  <c:v>γ-EV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(Лист1!$G$9,Лист1!$G$13,Лист1!$G$19,Лист1!$G$25,Лист1!$G$28)</c:f>
                <c:numCache>
                  <c:formatCode>General</c:formatCode>
                  <c:ptCount val="5"/>
                  <c:pt idx="0">
                    <c:v>3.6375392085174818E-2</c:v>
                  </c:pt>
                  <c:pt idx="1">
                    <c:v>0.40108821827063551</c:v>
                  </c:pt>
                  <c:pt idx="2">
                    <c:v>0.24256616472686032</c:v>
                  </c:pt>
                  <c:pt idx="3">
                    <c:v>0.2369044393217275</c:v>
                  </c:pt>
                  <c:pt idx="4">
                    <c:v>0.9701821723473234</c:v>
                  </c:pt>
                </c:numCache>
              </c:numRef>
            </c:plus>
            <c:minus>
              <c:numRef>
                <c:f>(Лист1!$G$9,Лист1!$G$13,Лист1!$G$19,Лист1!$G$25,Лист1!$G$28)</c:f>
                <c:numCache>
                  <c:formatCode>General</c:formatCode>
                  <c:ptCount val="5"/>
                  <c:pt idx="0">
                    <c:v>3.6375392085174818E-2</c:v>
                  </c:pt>
                  <c:pt idx="1">
                    <c:v>0.40108821827063551</c:v>
                  </c:pt>
                  <c:pt idx="2">
                    <c:v>0.24256616472686032</c:v>
                  </c:pt>
                  <c:pt idx="3">
                    <c:v>0.2369044393217275</c:v>
                  </c:pt>
                  <c:pt idx="4">
                    <c:v>0.9701821723473234</c:v>
                  </c:pt>
                </c:numCache>
              </c:numRef>
            </c:minus>
          </c:errBars>
          <c:cat>
            <c:strRef>
              <c:f>(Лист1!$A$8,Лист1!$A$12,Лист1!$A$18,Лист1!$A$24,Лист1!$A$27)</c:f>
              <c:strCache>
                <c:ptCount val="5"/>
                <c:pt idx="0">
                  <c:v>  PADH1-GSH1</c:v>
                </c:pt>
                <c:pt idx="1">
                  <c:v> PADH1-GSH1 PADH1-GSH2</c:v>
                </c:pt>
                <c:pt idx="2">
                  <c:v> PADH1-GSH1</c:v>
                </c:pt>
                <c:pt idx="3">
                  <c:v> PADH1-GSH1 PADH1-GSH2</c:v>
                </c:pt>
                <c:pt idx="4">
                  <c:v> PADH1-GSH1 2PADH1-GSH2</c:v>
                </c:pt>
              </c:strCache>
            </c:strRef>
          </c:cat>
          <c:val>
            <c:numRef>
              <c:f>(Лист1!$C$9,Лист1!$C$13,Лист1!$C$19,Лист1!$C$25,Лист1!$C$28)</c:f>
              <c:numCache>
                <c:formatCode>0.00</c:formatCode>
                <c:ptCount val="5"/>
                <c:pt idx="0">
                  <c:v>2.3333333333333331E-2</c:v>
                </c:pt>
                <c:pt idx="1">
                  <c:v>0.36333333333333329</c:v>
                </c:pt>
                <c:pt idx="2" formatCode="General">
                  <c:v>0.48000000000000004</c:v>
                </c:pt>
                <c:pt idx="3" formatCode="0.0">
                  <c:v>2.4799999999999995</c:v>
                </c:pt>
                <c:pt idx="4" formatCode="0.0">
                  <c:v>3.7850000000000001</c:v>
                </c:pt>
              </c:numCache>
            </c:numRef>
          </c:val>
        </c:ser>
        <c:overlap val="100"/>
        <c:axId val="72563712"/>
        <c:axId val="72581888"/>
      </c:barChart>
      <c:catAx>
        <c:axId val="7256371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800"/>
            </a:pPr>
            <a:endParaRPr lang="ru-RU"/>
          </a:p>
        </c:txPr>
        <c:crossAx val="72581888"/>
        <c:crosses val="autoZero"/>
        <c:auto val="1"/>
        <c:lblAlgn val="ctr"/>
        <c:lblOffset val="100"/>
      </c:catAx>
      <c:valAx>
        <c:axId val="72581888"/>
        <c:scaling>
          <c:orientation val="minMax"/>
          <c:max val="16"/>
          <c:min val="0"/>
        </c:scaling>
        <c:axPos val="l"/>
        <c:title>
          <c:tx>
            <c:rich>
              <a:bodyPr rot="-5400000" vert="horz"/>
              <a:lstStyle/>
              <a:p>
                <a:pPr algn="ctr" rtl="0">
                  <a:defRPr b="1"/>
                </a:pPr>
                <a:r>
                  <a:rPr lang="en-US" b="1"/>
                  <a:t>Peptide content, </a:t>
                </a:r>
                <a:r>
                  <a:rPr lang="el-GR" b="1"/>
                  <a:t>μ</a:t>
                </a:r>
                <a:r>
                  <a:rPr lang="en-US" b="1"/>
                  <a:t>g L-1 OD600-1</a:t>
                </a:r>
                <a:endParaRPr lang="ru-RU" b="1"/>
              </a:p>
            </c:rich>
          </c:tx>
          <c:layout>
            <c:manualLayout>
              <c:xMode val="edge"/>
              <c:yMode val="edge"/>
              <c:x val="1.3240740740740747E-2"/>
              <c:y val="9.1945436507936504E-2"/>
            </c:manualLayout>
          </c:layout>
        </c:title>
        <c:numFmt formatCode="0" sourceLinked="0"/>
        <c:tickLblPos val="nextTo"/>
        <c:crossAx val="72563712"/>
        <c:crosses val="autoZero"/>
        <c:crossBetween val="between"/>
        <c:majorUnit val="2"/>
      </c:valAx>
    </c:plotArea>
    <c:legend>
      <c:legendPos val="r"/>
      <c:layout>
        <c:manualLayout>
          <c:xMode val="edge"/>
          <c:yMode val="edge"/>
          <c:x val="0.7833168981481482"/>
          <c:y val="5.1167162698412677E-2"/>
          <c:w val="0.1982110673665792"/>
          <c:h val="0.21047321428571428"/>
        </c:manualLayout>
      </c:layout>
    </c:legend>
    <c:plotVisOnly val="1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ru-RU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9100</xdr:colOff>
      <xdr:row>0</xdr:row>
      <xdr:rowOff>161925</xdr:rowOff>
    </xdr:from>
    <xdr:to>
      <xdr:col>15</xdr:col>
      <xdr:colOff>543900</xdr:colOff>
      <xdr:row>9</xdr:row>
      <xdr:rowOff>66675</xdr:rowOff>
    </xdr:to>
    <xdr:graphicFrame macro="">
      <xdr:nvGraphicFramePr>
        <xdr:cNvPr id="10" name="Диаграмма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9"/>
  <sheetViews>
    <sheetView tabSelected="1" zoomScaleNormal="100" workbookViewId="0">
      <selection activeCell="L17" sqref="L17"/>
    </sheetView>
  </sheetViews>
  <sheetFormatPr defaultRowHeight="15"/>
  <cols>
    <col min="1" max="1" width="38.7109375" customWidth="1"/>
    <col min="2" max="2" width="16.5703125" customWidth="1"/>
    <col min="3" max="4" width="13.140625" bestFit="1" customWidth="1"/>
    <col min="5" max="5" width="9.7109375" style="9" customWidth="1"/>
    <col min="6" max="6" width="11.5703125" style="9" customWidth="1"/>
  </cols>
  <sheetData>
    <row r="1" spans="1:8" ht="15.75" thickBot="1"/>
    <row r="2" spans="1:8" ht="48" customHeight="1" thickBot="1">
      <c r="A2" s="13" t="s">
        <v>0</v>
      </c>
      <c r="B2" s="13" t="s">
        <v>1</v>
      </c>
      <c r="C2" s="26" t="s">
        <v>9</v>
      </c>
      <c r="D2" s="27"/>
      <c r="E2" s="17" t="s">
        <v>7</v>
      </c>
      <c r="F2" t="s">
        <v>14</v>
      </c>
      <c r="G2" t="s">
        <v>8</v>
      </c>
      <c r="H2" t="s">
        <v>15</v>
      </c>
    </row>
    <row r="3" spans="1:8" ht="16.5" thickBot="1">
      <c r="A3" s="2"/>
      <c r="B3" s="2"/>
      <c r="C3" s="19" t="s">
        <v>2</v>
      </c>
      <c r="D3" s="19" t="s">
        <v>3</v>
      </c>
      <c r="E3" s="18"/>
      <c r="F3" s="16"/>
      <c r="G3" s="17"/>
    </row>
    <row r="4" spans="1:8" ht="16.5" thickBot="1">
      <c r="A4" s="13"/>
      <c r="B4" s="24" t="s">
        <v>4</v>
      </c>
      <c r="C4" s="1">
        <v>0.06</v>
      </c>
      <c r="D4" s="1">
        <v>9.81</v>
      </c>
      <c r="E4" s="16"/>
      <c r="F4" s="16"/>
    </row>
    <row r="5" spans="1:8" ht="16.5" thickBot="1">
      <c r="A5" s="14"/>
      <c r="B5" s="25"/>
      <c r="C5" s="1">
        <v>0</v>
      </c>
      <c r="D5" s="1">
        <v>10.199999999999999</v>
      </c>
      <c r="E5" s="16"/>
      <c r="F5" s="16"/>
    </row>
    <row r="6" spans="1:8" ht="16.5" thickBot="1">
      <c r="A6" s="14"/>
      <c r="B6" s="25"/>
      <c r="C6" s="1">
        <v>0.01</v>
      </c>
      <c r="D6" s="1">
        <v>13.6</v>
      </c>
      <c r="E6" s="16"/>
      <c r="F6" s="16"/>
    </row>
    <row r="7" spans="1:8" ht="16.5" thickBot="1">
      <c r="A7" s="14"/>
      <c r="B7" s="25"/>
      <c r="C7" s="1"/>
      <c r="D7" s="1">
        <v>8.56</v>
      </c>
      <c r="E7" s="16"/>
      <c r="F7" s="16"/>
    </row>
    <row r="8" spans="1:8" ht="16.5" thickBot="1">
      <c r="A8" t="s">
        <v>11</v>
      </c>
      <c r="B8" s="25"/>
      <c r="C8" s="1"/>
      <c r="D8" s="1">
        <v>8.07</v>
      </c>
      <c r="E8" s="16"/>
      <c r="F8" s="16"/>
    </row>
    <row r="9" spans="1:8" ht="16.5" thickBot="1">
      <c r="A9" s="4" t="s">
        <v>6</v>
      </c>
      <c r="B9" s="20"/>
      <c r="C9" s="6">
        <f>AVERAGE(C4:C6)</f>
        <v>2.3333333333333331E-2</v>
      </c>
      <c r="D9" s="7">
        <f>AVERAGE(D4:D8)</f>
        <v>10.048</v>
      </c>
      <c r="E9" s="10">
        <f>STDEV(C4:C6)</f>
        <v>3.2145502536643181E-2</v>
      </c>
      <c r="F9" s="11">
        <f>STDEV(D4:D8)</f>
        <v>2.1692786819585876</v>
      </c>
      <c r="G9" s="12">
        <f>CONFIDENCE(0.05,E9,3)</f>
        <v>3.6375392085174818E-2</v>
      </c>
      <c r="H9" s="11">
        <f>CONFIDENCE(0.05,F9,5)</f>
        <v>1.9014216615289594</v>
      </c>
    </row>
    <row r="10" spans="1:8" ht="16.5" thickBot="1">
      <c r="A10" s="13"/>
      <c r="B10" s="24" t="s">
        <v>4</v>
      </c>
      <c r="C10" s="3">
        <v>0.2</v>
      </c>
      <c r="D10" s="3">
        <v>8.6</v>
      </c>
      <c r="E10" s="16"/>
      <c r="F10" s="16"/>
    </row>
    <row r="11" spans="1:8" ht="16.5" thickBot="1">
      <c r="A11" s="14"/>
      <c r="B11" s="25"/>
      <c r="C11" s="3">
        <v>0.77</v>
      </c>
      <c r="D11" s="3">
        <v>14.6</v>
      </c>
      <c r="E11" s="16"/>
      <c r="F11" s="16"/>
    </row>
    <row r="12" spans="1:8" ht="16.5" thickBot="1">
      <c r="A12" t="s">
        <v>12</v>
      </c>
      <c r="B12" s="25"/>
      <c r="C12" s="3">
        <v>0.12</v>
      </c>
      <c r="D12" s="3">
        <v>13.3</v>
      </c>
      <c r="E12" s="16"/>
      <c r="F12" s="16"/>
    </row>
    <row r="13" spans="1:8" ht="16.5" thickBot="1">
      <c r="A13" s="4" t="s">
        <v>6</v>
      </c>
      <c r="B13" s="20"/>
      <c r="C13" s="6">
        <f>AVERAGE(C10:C12)</f>
        <v>0.36333333333333329</v>
      </c>
      <c r="D13" s="6">
        <f>AVERAGE(D10:D12)</f>
        <v>12.166666666666666</v>
      </c>
      <c r="E13" s="11">
        <f>STDEV(C10:C12)</f>
        <v>0.35444792753426191</v>
      </c>
      <c r="F13" s="11">
        <f>STDEV(D10:D12)</f>
        <v>3.156474826976027</v>
      </c>
      <c r="G13" s="11">
        <f>CONFIDENCE(0.05,E13,3)</f>
        <v>0.40108821827063551</v>
      </c>
      <c r="H13" s="11">
        <f>CONFIDENCE(0.05,F13,3)</f>
        <v>3.5718218841766247</v>
      </c>
    </row>
    <row r="14" spans="1:8" ht="16.5" thickBot="1">
      <c r="A14" s="14"/>
      <c r="B14" s="24" t="s">
        <v>5</v>
      </c>
      <c r="C14" s="1">
        <v>0.3</v>
      </c>
      <c r="D14" s="1">
        <v>4.8</v>
      </c>
      <c r="E14" s="16"/>
      <c r="F14" s="16"/>
    </row>
    <row r="15" spans="1:8" ht="16.5" thickBot="1">
      <c r="A15" s="14"/>
      <c r="B15" s="25"/>
      <c r="C15" s="8"/>
      <c r="D15" s="1">
        <v>6.12</v>
      </c>
      <c r="E15" s="16"/>
      <c r="F15" s="16"/>
    </row>
    <row r="16" spans="1:8" ht="16.5" thickBot="1">
      <c r="A16" s="14"/>
      <c r="B16" s="25"/>
      <c r="C16" s="1">
        <v>0.27</v>
      </c>
      <c r="D16" s="1">
        <v>6.6</v>
      </c>
      <c r="E16" s="16"/>
      <c r="F16" s="16"/>
    </row>
    <row r="17" spans="1:8" ht="16.5" thickBot="1">
      <c r="A17" s="14"/>
      <c r="B17" s="25"/>
      <c r="C17" s="1">
        <v>0.8</v>
      </c>
      <c r="D17" s="1">
        <v>5.4</v>
      </c>
      <c r="E17" s="16"/>
      <c r="F17" s="16"/>
    </row>
    <row r="18" spans="1:8" ht="16.5" thickBot="1">
      <c r="A18" t="s">
        <v>10</v>
      </c>
      <c r="B18" s="25"/>
      <c r="C18" s="1">
        <v>0.55000000000000004</v>
      </c>
      <c r="D18" s="1">
        <v>2.3199999999999998</v>
      </c>
      <c r="E18" s="16"/>
      <c r="F18" s="16"/>
    </row>
    <row r="19" spans="1:8" ht="16.5" thickBot="1">
      <c r="A19" s="4" t="s">
        <v>6</v>
      </c>
      <c r="B19" s="5"/>
      <c r="C19" s="5">
        <f>AVERAGE(C14,C16:C18)</f>
        <v>0.48000000000000004</v>
      </c>
      <c r="D19" s="7">
        <f>AVERAGE(D14:D18)</f>
        <v>5.048</v>
      </c>
      <c r="E19" s="11">
        <f>STDEV(C14,C16:C18)</f>
        <v>0.24752104287649293</v>
      </c>
      <c r="F19" s="11">
        <f>STDEV(D14:D18)</f>
        <v>1.6722200812094046</v>
      </c>
      <c r="G19" s="11">
        <f>CONFIDENCE(0.05,E19,4)</f>
        <v>0.24256616472686032</v>
      </c>
      <c r="H19" s="11">
        <f>CONFIDENCE(0.05,F19,5)</f>
        <v>1.4657385939848446</v>
      </c>
    </row>
    <row r="20" spans="1:8" ht="16.5" thickBot="1">
      <c r="A20" s="13"/>
      <c r="B20" s="24" t="s">
        <v>5</v>
      </c>
      <c r="C20" s="1">
        <v>2.4</v>
      </c>
      <c r="D20" s="1">
        <v>2.7</v>
      </c>
      <c r="E20" s="16"/>
      <c r="F20" s="16"/>
    </row>
    <row r="21" spans="1:8" ht="16.5" thickBot="1">
      <c r="A21" s="14"/>
      <c r="B21" s="25"/>
      <c r="C21" s="1">
        <v>2.16</v>
      </c>
      <c r="D21" s="1">
        <v>2.65</v>
      </c>
      <c r="E21" s="16"/>
      <c r="F21" s="16"/>
    </row>
    <row r="22" spans="1:8" ht="16.5" thickBot="1">
      <c r="A22" s="14"/>
      <c r="B22" s="25"/>
      <c r="C22" s="1">
        <v>2.61</v>
      </c>
      <c r="D22" s="1">
        <v>3.1</v>
      </c>
      <c r="E22" s="16"/>
      <c r="F22" s="16"/>
    </row>
    <row r="23" spans="1:8" ht="16.5" thickBot="1">
      <c r="A23" s="14"/>
      <c r="B23" s="25"/>
      <c r="C23" s="1">
        <v>2.36</v>
      </c>
      <c r="D23" s="1">
        <v>2.7</v>
      </c>
      <c r="E23" s="16"/>
      <c r="F23" s="16"/>
    </row>
    <row r="24" spans="1:8" ht="16.5" thickBot="1">
      <c r="A24" t="s">
        <v>12</v>
      </c>
      <c r="B24" s="25"/>
      <c r="C24" s="1">
        <v>2.87</v>
      </c>
      <c r="D24" s="1">
        <v>1.98</v>
      </c>
      <c r="E24" s="16"/>
      <c r="F24" s="16"/>
    </row>
    <row r="25" spans="1:8" ht="16.5" thickBot="1">
      <c r="A25" s="4" t="s">
        <v>6</v>
      </c>
      <c r="B25" s="20"/>
      <c r="C25" s="7">
        <f>AVERAGE(C20:C24)</f>
        <v>2.4799999999999995</v>
      </c>
      <c r="D25" s="7">
        <f>AVERAGE(D20:D24)</f>
        <v>2.6259999999999999</v>
      </c>
      <c r="E25" s="12">
        <f>STDEV(C20:C24)</f>
        <v>0.27027763503479374</v>
      </c>
      <c r="F25" s="12">
        <f>STDEV(D20:D24)</f>
        <v>0.40420291933631564</v>
      </c>
      <c r="G25" s="11">
        <f>CONFIDENCE(0.05,E25,5)</f>
        <v>0.2369044393217275</v>
      </c>
      <c r="H25" s="11">
        <f>CONFIDENCE(0.05,F25,5)</f>
        <v>0.35429296976513841</v>
      </c>
    </row>
    <row r="26" spans="1:8" ht="16.5" thickBot="1">
      <c r="A26" s="13"/>
      <c r="B26" s="24" t="s">
        <v>5</v>
      </c>
      <c r="C26" s="22">
        <v>3.29</v>
      </c>
      <c r="D26" s="22">
        <v>1.47</v>
      </c>
      <c r="E26" s="16"/>
      <c r="F26" s="16"/>
    </row>
    <row r="27" spans="1:8" ht="16.5" customHeight="1" thickBot="1">
      <c r="A27" s="21" t="s">
        <v>13</v>
      </c>
      <c r="B27" s="25"/>
      <c r="C27" s="15">
        <v>4.28</v>
      </c>
      <c r="D27" s="15">
        <v>1.42</v>
      </c>
      <c r="E27" s="16"/>
      <c r="F27" s="16"/>
    </row>
    <row r="28" spans="1:8" ht="16.5" customHeight="1" thickBot="1">
      <c r="A28" s="4" t="s">
        <v>6</v>
      </c>
      <c r="B28" s="23"/>
      <c r="C28" s="28">
        <f>AVERAGE(C26:C27)</f>
        <v>3.7850000000000001</v>
      </c>
      <c r="D28" s="7">
        <f>AVERAGE(D26:D27)</f>
        <v>1.4449999999999998</v>
      </c>
      <c r="E28" s="12">
        <f>STDEV(C26:C27)</f>
        <v>0.70003571337467962</v>
      </c>
      <c r="F28" s="12">
        <f>STDEV(D26:D27)</f>
        <v>3.5355339059327411E-2</v>
      </c>
      <c r="G28" s="11">
        <f>CONFIDENCE(0.05,E28,2)</f>
        <v>0.9701821723473234</v>
      </c>
      <c r="H28" s="12">
        <f>CONFIDENCE(0.05,F28,2)</f>
        <v>4.8999099613501393E-2</v>
      </c>
    </row>
    <row r="29" spans="1:8" ht="16.5" customHeight="1"/>
  </sheetData>
  <mergeCells count="6">
    <mergeCell ref="B26:B27"/>
    <mergeCell ref="B4:B8"/>
    <mergeCell ref="B10:B12"/>
    <mergeCell ref="B14:B18"/>
    <mergeCell ref="C2:D2"/>
    <mergeCell ref="B20:B24"/>
  </mergeCells>
  <pageMargins left="0.7" right="0.7" top="0.75" bottom="0.75" header="0.3" footer="0.3"/>
  <pageSetup paperSize="9" orientation="portrait" horizontalDpi="180" verticalDpi="18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19-04-29T11:24:57Z</dcterms:modified>
</cp:coreProperties>
</file>